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xl/theme/themeOverride3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20730" windowHeight="11760"/>
  </bookViews>
  <sheets>
    <sheet name="Average DAS" sheetId="7" r:id="rId1"/>
  </sheets>
  <calcPr calcId="144525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" uniqueCount="10">
  <si>
    <t xml:space="preserve">TIME </t>
  </si>
  <si>
    <t>Conc*10 (ng/mL plasma)</t>
  </si>
  <si>
    <t>SD</t>
  </si>
  <si>
    <t>Average DAS alone (U.C)</t>
  </si>
  <si>
    <t>Average DAS+Curcumin (I)</t>
  </si>
  <si>
    <t>Average DAS+Curcumin (II)</t>
  </si>
  <si>
    <t>Average DAS+Olive oil (I)</t>
  </si>
  <si>
    <t>Average DAS+Olive oil (II)</t>
  </si>
  <si>
    <t>Average DAS+Cocoa (I)</t>
  </si>
  <si>
    <t>Average DAS+Cocoa (I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Arial"/>
      <family val="2"/>
    </font>
    <font>
      <sz val="11"/>
      <color theme="1"/>
      <name val="Calibri"/>
      <family val="2"/>
      <charset val="178"/>
    </font>
    <font>
      <b/>
      <sz val="11"/>
      <color rgb="FF000000"/>
      <name val="Calibri"/>
      <family val="2"/>
    </font>
    <font>
      <b/>
      <sz val="11"/>
      <color rgb="FFFF0000"/>
      <name val="Calibri"/>
      <family val="2"/>
    </font>
    <font>
      <sz val="11"/>
      <color rgb="FFFF0000"/>
      <name val="Calibri"/>
      <family val="2"/>
    </font>
    <font>
      <sz val="14"/>
      <color theme="1"/>
      <name val="Arial"/>
      <family val="2"/>
    </font>
    <font>
      <b/>
      <i/>
      <sz val="14"/>
      <color theme="1"/>
      <name val="Calibri"/>
      <family val="2"/>
      <scheme val="minor"/>
    </font>
    <font>
      <i/>
      <sz val="11"/>
      <color theme="1"/>
      <name val="Calibri"/>
      <family val="2"/>
      <charset val="178"/>
      <scheme val="minor"/>
    </font>
    <font>
      <b/>
      <sz val="11"/>
      <color rgb="FFFF0000"/>
      <name val="Calibri"/>
      <family val="2"/>
      <charset val="178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BDD7EE"/>
        <bgColor rgb="FF000000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6" fillId="0" borderId="0" xfId="0" applyFont="1" applyFill="1" applyBorder="1"/>
    <xf numFmtId="0" fontId="6" fillId="0" borderId="1" xfId="0" applyFont="1" applyFill="1" applyBorder="1"/>
    <xf numFmtId="0" fontId="7" fillId="0" borderId="1" xfId="0" applyFont="1" applyFill="1" applyBorder="1"/>
    <xf numFmtId="0" fontId="8" fillId="0" borderId="0" xfId="0" applyFont="1" applyFill="1" applyBorder="1"/>
    <xf numFmtId="0" fontId="7" fillId="0" borderId="1" xfId="0" applyFont="1" applyFill="1" applyBorder="1" applyAlignment="1">
      <alignment horizontal="center"/>
    </xf>
    <xf numFmtId="0" fontId="9" fillId="0" borderId="0" xfId="0" applyFont="1" applyFill="1" applyBorder="1"/>
    <xf numFmtId="0" fontId="13" fillId="0" borderId="0" xfId="0" applyFont="1" applyFill="1" applyBorder="1"/>
    <xf numFmtId="0" fontId="6" fillId="3" borderId="1" xfId="0" applyFont="1" applyFill="1" applyBorder="1"/>
    <xf numFmtId="0" fontId="0" fillId="2" borderId="1" xfId="0" applyFill="1" applyBorder="1"/>
    <xf numFmtId="0" fontId="0" fillId="4" borderId="0" xfId="0" applyFill="1"/>
    <xf numFmtId="0" fontId="3" fillId="4" borderId="1" xfId="0" applyFont="1" applyFill="1" applyBorder="1"/>
    <xf numFmtId="0" fontId="11" fillId="4" borderId="1" xfId="0" applyFont="1" applyFill="1" applyBorder="1"/>
    <xf numFmtId="0" fontId="4" fillId="4" borderId="1" xfId="0" applyFont="1" applyFill="1" applyBorder="1"/>
    <xf numFmtId="0" fontId="10" fillId="4" borderId="1" xfId="0" applyFont="1" applyFill="1" applyBorder="1"/>
    <xf numFmtId="0" fontId="12" fillId="4" borderId="0" xfId="0" applyFont="1" applyFill="1"/>
    <xf numFmtId="0" fontId="5" fillId="4" borderId="1" xfId="0" applyFont="1" applyFill="1" applyBorder="1"/>
    <xf numFmtId="0" fontId="2" fillId="4" borderId="0" xfId="0" applyFont="1" applyFill="1"/>
    <xf numFmtId="0" fontId="2" fillId="4" borderId="0" xfId="0" quotePrefix="1" applyFont="1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960E"/>
      <color rgb="FF9E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microsoft.com/office/2011/relationships/chartStyle" Target="style2.xml"/><Relationship Id="rId2" Type="http://schemas.microsoft.com/office/2011/relationships/chartColorStyle" Target="colors2.xml"/><Relationship Id="rId1" Type="http://schemas.openxmlformats.org/officeDocument/2006/relationships/themeOverride" Target="../theme/themeOverride1.xml"/></Relationships>
</file>

<file path=xl/charts/_rels/chart3.xml.rels><?xml version="1.0" encoding="UTF-8" standalone="yes"?>
<Relationships xmlns="http://schemas.openxmlformats.org/package/2006/relationships"><Relationship Id="rId3" Type="http://schemas.microsoft.com/office/2011/relationships/chartStyle" Target="style3.xml"/><Relationship Id="rId2" Type="http://schemas.microsoft.com/office/2011/relationships/chartColorStyle" Target="colors3.xml"/><Relationship Id="rId1" Type="http://schemas.openxmlformats.org/officeDocument/2006/relationships/themeOverride" Target="../theme/themeOverride2.xml"/></Relationships>
</file>

<file path=xl/charts/_rels/chart4.xml.rels><?xml version="1.0" encoding="UTF-8" standalone="yes"?>
<Relationships xmlns="http://schemas.openxmlformats.org/package/2006/relationships"><Relationship Id="rId3" Type="http://schemas.microsoft.com/office/2011/relationships/chartStyle" Target="style4.xml"/><Relationship Id="rId2" Type="http://schemas.microsoft.com/office/2011/relationships/chartColorStyle" Target="colors4.xml"/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AS Alon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verage DAS'!$A$3:$A$1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24</c:v>
                </c:pt>
              </c:numCache>
            </c:numRef>
          </c:xVal>
          <c:yVal>
            <c:numRef>
              <c:f>'Average DAS'!$B$3:$B$10</c:f>
              <c:numCache>
                <c:formatCode>General</c:formatCode>
                <c:ptCount val="8"/>
                <c:pt idx="0">
                  <c:v>28.601267191230381</c:v>
                </c:pt>
                <c:pt idx="1">
                  <c:v>235.63512284680846</c:v>
                </c:pt>
                <c:pt idx="2">
                  <c:v>153.28810321822633</c:v>
                </c:pt>
                <c:pt idx="3">
                  <c:v>117.30672817391424</c:v>
                </c:pt>
                <c:pt idx="4">
                  <c:v>99.711134370311029</c:v>
                </c:pt>
                <c:pt idx="5">
                  <c:v>79.088409797679361</c:v>
                </c:pt>
                <c:pt idx="6">
                  <c:v>69.59001146582473</c:v>
                </c:pt>
                <c:pt idx="7">
                  <c:v>39.78710954904977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978-45D6-95C9-F01EBE6C7327}"/>
            </c:ext>
          </c:extLst>
        </c:ser>
        <c:ser>
          <c:idx val="1"/>
          <c:order val="1"/>
          <c:tx>
            <c:v>DAS+Curcumin I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verage DAS'!$A$14:$A$21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24</c:v>
                </c:pt>
              </c:numCache>
            </c:numRef>
          </c:xVal>
          <c:yVal>
            <c:numRef>
              <c:f>'Average DAS'!$B$14:$B$21</c:f>
              <c:numCache>
                <c:formatCode>General</c:formatCode>
                <c:ptCount val="8"/>
                <c:pt idx="0">
                  <c:v>37.361704207667316</c:v>
                </c:pt>
                <c:pt idx="1">
                  <c:v>91.595828698398307</c:v>
                </c:pt>
                <c:pt idx="2">
                  <c:v>130.47806143270824</c:v>
                </c:pt>
                <c:pt idx="3">
                  <c:v>211.78344759955101</c:v>
                </c:pt>
                <c:pt idx="4">
                  <c:v>291.76126046861077</c:v>
                </c:pt>
                <c:pt idx="5">
                  <c:v>127.05178891497981</c:v>
                </c:pt>
                <c:pt idx="6">
                  <c:v>76.965641237699344</c:v>
                </c:pt>
                <c:pt idx="7">
                  <c:v>50.04566617064877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978-45D6-95C9-F01EBE6C7327}"/>
            </c:ext>
          </c:extLst>
        </c:ser>
        <c:ser>
          <c:idx val="2"/>
          <c:order val="2"/>
          <c:tx>
            <c:v>DAS+Curcumin II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Average DAS'!$A$25:$A$3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24</c:v>
                </c:pt>
              </c:numCache>
            </c:numRef>
          </c:xVal>
          <c:yVal>
            <c:numRef>
              <c:f>'Average DAS'!$B$25:$B$32</c:f>
              <c:numCache>
                <c:formatCode>General</c:formatCode>
                <c:ptCount val="8"/>
                <c:pt idx="0">
                  <c:v>24.262621408673098</c:v>
                </c:pt>
                <c:pt idx="1">
                  <c:v>99.037222602070997</c:v>
                </c:pt>
                <c:pt idx="2">
                  <c:v>245.12621798220599</c:v>
                </c:pt>
                <c:pt idx="3">
                  <c:v>125.489422015785</c:v>
                </c:pt>
                <c:pt idx="4">
                  <c:v>99.791994490877002</c:v>
                </c:pt>
                <c:pt idx="5">
                  <c:v>80.028536141498506</c:v>
                </c:pt>
                <c:pt idx="6">
                  <c:v>75.005595623082897</c:v>
                </c:pt>
                <c:pt idx="7">
                  <c:v>40.8430913205588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B978-45D6-95C9-F01EBE6C7327}"/>
            </c:ext>
          </c:extLst>
        </c:ser>
        <c:ser>
          <c:idx val="3"/>
          <c:order val="3"/>
          <c:tx>
            <c:v>DAS+Olive oil (I)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Average DAS'!$A$36:$A$4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24</c:v>
                </c:pt>
              </c:numCache>
            </c:numRef>
          </c:xVal>
          <c:yVal>
            <c:numRef>
              <c:f>'Average DAS'!$B$36:$B$43</c:f>
              <c:numCache>
                <c:formatCode>General</c:formatCode>
                <c:ptCount val="8"/>
                <c:pt idx="0">
                  <c:v>38.227247248220039</c:v>
                </c:pt>
                <c:pt idx="1">
                  <c:v>93.677488800993999</c:v>
                </c:pt>
                <c:pt idx="2">
                  <c:v>130.78057089217927</c:v>
                </c:pt>
                <c:pt idx="3">
                  <c:v>292.30178606239167</c:v>
                </c:pt>
                <c:pt idx="4">
                  <c:v>177.12258001432858</c:v>
                </c:pt>
                <c:pt idx="5">
                  <c:v>117.16154525127419</c:v>
                </c:pt>
                <c:pt idx="6">
                  <c:v>86.659181846984296</c:v>
                </c:pt>
                <c:pt idx="7">
                  <c:v>34.11237778331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B978-45D6-95C9-F01EBE6C7327}"/>
            </c:ext>
          </c:extLst>
        </c:ser>
        <c:ser>
          <c:idx val="4"/>
          <c:order val="4"/>
          <c:tx>
            <c:v>DAS+Olive oil (II)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Average DAS'!$A$47:$A$54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24</c:v>
                </c:pt>
              </c:numCache>
            </c:numRef>
          </c:xVal>
          <c:yVal>
            <c:numRef>
              <c:f>'Average DAS'!$B$47:$B$54</c:f>
              <c:numCache>
                <c:formatCode>General</c:formatCode>
                <c:ptCount val="8"/>
                <c:pt idx="0">
                  <c:v>34.612326797764304</c:v>
                </c:pt>
                <c:pt idx="1">
                  <c:v>66.042786510898694</c:v>
                </c:pt>
                <c:pt idx="2">
                  <c:v>95.81276656309619</c:v>
                </c:pt>
                <c:pt idx="3">
                  <c:v>263.45123359316244</c:v>
                </c:pt>
                <c:pt idx="4">
                  <c:v>190.20191140613201</c:v>
                </c:pt>
                <c:pt idx="5">
                  <c:v>109.32741673559727</c:v>
                </c:pt>
                <c:pt idx="6">
                  <c:v>83.840167230175794</c:v>
                </c:pt>
                <c:pt idx="7">
                  <c:v>23.4967758067210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B978-45D6-95C9-F01EBE6C7327}"/>
            </c:ext>
          </c:extLst>
        </c:ser>
        <c:ser>
          <c:idx val="5"/>
          <c:order val="5"/>
          <c:tx>
            <c:v>DAS+Cocoa (I)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Average DAS'!$A$58:$A$65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24</c:v>
                </c:pt>
              </c:numCache>
            </c:numRef>
          </c:xVal>
          <c:yVal>
            <c:numRef>
              <c:f>'Average DAS'!$B$58:$B$65</c:f>
              <c:numCache>
                <c:formatCode>General</c:formatCode>
                <c:ptCount val="8"/>
                <c:pt idx="0">
                  <c:v>31.766827859775656</c:v>
                </c:pt>
                <c:pt idx="1">
                  <c:v>84.539113734743594</c:v>
                </c:pt>
                <c:pt idx="2">
                  <c:v>225.41455862202366</c:v>
                </c:pt>
                <c:pt idx="3">
                  <c:v>112.22538827932699</c:v>
                </c:pt>
                <c:pt idx="4">
                  <c:v>85.996410738902796</c:v>
                </c:pt>
                <c:pt idx="5">
                  <c:v>64.580655958702707</c:v>
                </c:pt>
                <c:pt idx="6">
                  <c:v>56.805702300721698</c:v>
                </c:pt>
                <c:pt idx="7">
                  <c:v>34.9806247649891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B978-45D6-95C9-F01EBE6C7327}"/>
            </c:ext>
          </c:extLst>
        </c:ser>
        <c:ser>
          <c:idx val="6"/>
          <c:order val="6"/>
          <c:tx>
            <c:v>DAS+Cocoa (II)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Average DAS'!$A$69:$A$76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24</c:v>
                </c:pt>
              </c:numCache>
            </c:numRef>
          </c:xVal>
          <c:yVal>
            <c:numRef>
              <c:f>'Average DAS'!$B$69:$B$76</c:f>
              <c:numCache>
                <c:formatCode>General</c:formatCode>
                <c:ptCount val="8"/>
                <c:pt idx="0">
                  <c:v>27.646639489074953</c:v>
                </c:pt>
                <c:pt idx="1">
                  <c:v>45.230001086973743</c:v>
                </c:pt>
                <c:pt idx="2">
                  <c:v>78.312095883814791</c:v>
                </c:pt>
                <c:pt idx="3">
                  <c:v>156.18445551582283</c:v>
                </c:pt>
                <c:pt idx="4">
                  <c:v>80.276929499285401</c:v>
                </c:pt>
                <c:pt idx="5">
                  <c:v>44.784369306474801</c:v>
                </c:pt>
                <c:pt idx="6">
                  <c:v>34.108406454797098</c:v>
                </c:pt>
                <c:pt idx="7">
                  <c:v>29.2603193874816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B978-45D6-95C9-F01EBE6C73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1184768"/>
        <c:axId val="351187328"/>
      </c:scatterChart>
      <c:valAx>
        <c:axId val="351184768"/>
        <c:scaling>
          <c:orientation val="minMax"/>
          <c:max val="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187328"/>
        <c:crosses val="autoZero"/>
        <c:crossBetween val="midCat"/>
      </c:valAx>
      <c:valAx>
        <c:axId val="3511873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onc. (n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184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AS Alone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DAS'!$C$3:$C$10</c:f>
                <c:numCache>
                  <c:formatCode>General</c:formatCode>
                  <c:ptCount val="8"/>
                  <c:pt idx="0">
                    <c:v>2.9588639526362934</c:v>
                  </c:pt>
                  <c:pt idx="1">
                    <c:v>22.785874376936892</c:v>
                  </c:pt>
                  <c:pt idx="2">
                    <c:v>56.344930668991083</c:v>
                  </c:pt>
                  <c:pt idx="3">
                    <c:v>47.27604120209169</c:v>
                  </c:pt>
                  <c:pt idx="4">
                    <c:v>38.411514643126516</c:v>
                  </c:pt>
                  <c:pt idx="5">
                    <c:v>28.804215925271507</c:v>
                  </c:pt>
                  <c:pt idx="6">
                    <c:v>23.252766824175318</c:v>
                  </c:pt>
                  <c:pt idx="7">
                    <c:v>21.705752724301696</c:v>
                  </c:pt>
                </c:numCache>
              </c:numRef>
            </c:plus>
            <c:minus>
              <c:numRef>
                <c:f>'Average DAS'!$C$3:$C$10</c:f>
                <c:numCache>
                  <c:formatCode>General</c:formatCode>
                  <c:ptCount val="8"/>
                  <c:pt idx="0">
                    <c:v>2.9588639526362934</c:v>
                  </c:pt>
                  <c:pt idx="1">
                    <c:v>22.785874376936892</c:v>
                  </c:pt>
                  <c:pt idx="2">
                    <c:v>56.344930668991083</c:v>
                  </c:pt>
                  <c:pt idx="3">
                    <c:v>47.27604120209169</c:v>
                  </c:pt>
                  <c:pt idx="4">
                    <c:v>38.411514643126516</c:v>
                  </c:pt>
                  <c:pt idx="5">
                    <c:v>28.804215925271507</c:v>
                  </c:pt>
                  <c:pt idx="6">
                    <c:v>23.252766824175318</c:v>
                  </c:pt>
                  <c:pt idx="7">
                    <c:v>21.7057527243016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DAS'!$A$3:$A$1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24</c:v>
                </c:pt>
              </c:numCache>
            </c:numRef>
          </c:xVal>
          <c:yVal>
            <c:numRef>
              <c:f>'Average DAS'!$B$3:$B$10</c:f>
              <c:numCache>
                <c:formatCode>General</c:formatCode>
                <c:ptCount val="8"/>
                <c:pt idx="0">
                  <c:v>28.601267191230381</c:v>
                </c:pt>
                <c:pt idx="1">
                  <c:v>235.63512284680846</c:v>
                </c:pt>
                <c:pt idx="2">
                  <c:v>153.28810321822633</c:v>
                </c:pt>
                <c:pt idx="3">
                  <c:v>117.30672817391424</c:v>
                </c:pt>
                <c:pt idx="4">
                  <c:v>99.711134370311029</c:v>
                </c:pt>
                <c:pt idx="5">
                  <c:v>79.088409797679361</c:v>
                </c:pt>
                <c:pt idx="6">
                  <c:v>69.59001146582473</c:v>
                </c:pt>
                <c:pt idx="7">
                  <c:v>39.78710954904977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9E5-4477-A9F0-A01551801787}"/>
            </c:ext>
          </c:extLst>
        </c:ser>
        <c:ser>
          <c:idx val="1"/>
          <c:order val="1"/>
          <c:tx>
            <c:v>DAS+Curcumin I</c:v>
          </c:tx>
          <c:spPr>
            <a:ln w="19050" cap="rnd">
              <a:solidFill>
                <a:srgbClr val="F2960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2960E"/>
              </a:solidFill>
              <a:ln w="9525">
                <a:solidFill>
                  <a:srgbClr val="F2960E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DAS'!$C$14:$C$21</c:f>
                <c:numCache>
                  <c:formatCode>General</c:formatCode>
                  <c:ptCount val="8"/>
                  <c:pt idx="0">
                    <c:v>14.80037668402171</c:v>
                  </c:pt>
                  <c:pt idx="1">
                    <c:v>46.163243802862446</c:v>
                  </c:pt>
                  <c:pt idx="2">
                    <c:v>50.955442868077164</c:v>
                  </c:pt>
                  <c:pt idx="3">
                    <c:v>63.230569634929495</c:v>
                  </c:pt>
                  <c:pt idx="4">
                    <c:v>41.394731933930096</c:v>
                  </c:pt>
                  <c:pt idx="5">
                    <c:v>69.674288256481333</c:v>
                  </c:pt>
                  <c:pt idx="6">
                    <c:v>42.175706045293104</c:v>
                  </c:pt>
                  <c:pt idx="7">
                    <c:v>25.95654552361114</c:v>
                  </c:pt>
                </c:numCache>
              </c:numRef>
            </c:plus>
            <c:minus>
              <c:numRef>
                <c:f>'Average DAS'!$C$14:$C$21</c:f>
                <c:numCache>
                  <c:formatCode>General</c:formatCode>
                  <c:ptCount val="8"/>
                  <c:pt idx="0">
                    <c:v>14.80037668402171</c:v>
                  </c:pt>
                  <c:pt idx="1">
                    <c:v>46.163243802862446</c:v>
                  </c:pt>
                  <c:pt idx="2">
                    <c:v>50.955442868077164</c:v>
                  </c:pt>
                  <c:pt idx="3">
                    <c:v>63.230569634929495</c:v>
                  </c:pt>
                  <c:pt idx="4">
                    <c:v>41.394731933930096</c:v>
                  </c:pt>
                  <c:pt idx="5">
                    <c:v>69.674288256481333</c:v>
                  </c:pt>
                  <c:pt idx="6">
                    <c:v>42.175706045293104</c:v>
                  </c:pt>
                  <c:pt idx="7">
                    <c:v>25.956545523611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DAS'!$A$14:$A$21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24</c:v>
                </c:pt>
              </c:numCache>
            </c:numRef>
          </c:xVal>
          <c:yVal>
            <c:numRef>
              <c:f>'Average DAS'!$B$14:$B$21</c:f>
              <c:numCache>
                <c:formatCode>General</c:formatCode>
                <c:ptCount val="8"/>
                <c:pt idx="0">
                  <c:v>37.361704207667316</c:v>
                </c:pt>
                <c:pt idx="1">
                  <c:v>91.595828698398307</c:v>
                </c:pt>
                <c:pt idx="2">
                  <c:v>130.47806143270824</c:v>
                </c:pt>
                <c:pt idx="3">
                  <c:v>211.78344759955101</c:v>
                </c:pt>
                <c:pt idx="4">
                  <c:v>291.76126046861077</c:v>
                </c:pt>
                <c:pt idx="5">
                  <c:v>127.05178891497981</c:v>
                </c:pt>
                <c:pt idx="6">
                  <c:v>76.965641237699344</c:v>
                </c:pt>
                <c:pt idx="7">
                  <c:v>50.04566617064877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9E5-4477-A9F0-A01551801787}"/>
            </c:ext>
          </c:extLst>
        </c:ser>
        <c:ser>
          <c:idx val="2"/>
          <c:order val="2"/>
          <c:tx>
            <c:v>DAS+Curcumin II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DAS'!$C$25:$C$32</c:f>
                <c:numCache>
                  <c:formatCode>General</c:formatCode>
                  <c:ptCount val="8"/>
                  <c:pt idx="0">
                    <c:v>14.231220423871417</c:v>
                  </c:pt>
                  <c:pt idx="1">
                    <c:v>23.023748007281629</c:v>
                  </c:pt>
                  <c:pt idx="2">
                    <c:v>27.910512266312054</c:v>
                  </c:pt>
                  <c:pt idx="3">
                    <c:v>58.97094616946594</c:v>
                  </c:pt>
                  <c:pt idx="4">
                    <c:v>31.825911010052401</c:v>
                  </c:pt>
                  <c:pt idx="5">
                    <c:v>20.906305212026673</c:v>
                  </c:pt>
                  <c:pt idx="6">
                    <c:v>14.445778767130866</c:v>
                  </c:pt>
                  <c:pt idx="7">
                    <c:v>14.220351121731982</c:v>
                  </c:pt>
                </c:numCache>
              </c:numRef>
            </c:plus>
            <c:minus>
              <c:numRef>
                <c:f>'Average DAS'!$C$25:$C$32</c:f>
                <c:numCache>
                  <c:formatCode>General</c:formatCode>
                  <c:ptCount val="8"/>
                  <c:pt idx="0">
                    <c:v>14.231220423871417</c:v>
                  </c:pt>
                  <c:pt idx="1">
                    <c:v>23.023748007281629</c:v>
                  </c:pt>
                  <c:pt idx="2">
                    <c:v>27.910512266312054</c:v>
                  </c:pt>
                  <c:pt idx="3">
                    <c:v>58.97094616946594</c:v>
                  </c:pt>
                  <c:pt idx="4">
                    <c:v>31.825911010052401</c:v>
                  </c:pt>
                  <c:pt idx="5">
                    <c:v>20.906305212026673</c:v>
                  </c:pt>
                  <c:pt idx="6">
                    <c:v>14.445778767130866</c:v>
                  </c:pt>
                  <c:pt idx="7">
                    <c:v>14.2203511217319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DAS'!$A$25:$A$3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24</c:v>
                </c:pt>
              </c:numCache>
            </c:numRef>
          </c:xVal>
          <c:yVal>
            <c:numRef>
              <c:f>'Average DAS'!$B$25:$B$32</c:f>
              <c:numCache>
                <c:formatCode>General</c:formatCode>
                <c:ptCount val="8"/>
                <c:pt idx="0">
                  <c:v>24.262621408673098</c:v>
                </c:pt>
                <c:pt idx="1">
                  <c:v>99.037222602070997</c:v>
                </c:pt>
                <c:pt idx="2">
                  <c:v>245.12621798220599</c:v>
                </c:pt>
                <c:pt idx="3">
                  <c:v>125.489422015785</c:v>
                </c:pt>
                <c:pt idx="4">
                  <c:v>99.791994490877002</c:v>
                </c:pt>
                <c:pt idx="5">
                  <c:v>80.028536141498506</c:v>
                </c:pt>
                <c:pt idx="6">
                  <c:v>75.005595623082897</c:v>
                </c:pt>
                <c:pt idx="7">
                  <c:v>40.8430913205588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9E5-4477-A9F0-A015518017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1917184"/>
        <c:axId val="351919104"/>
      </c:scatterChart>
      <c:valAx>
        <c:axId val="351917184"/>
        <c:scaling>
          <c:orientation val="minMax"/>
          <c:max val="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919104"/>
        <c:crosses val="autoZero"/>
        <c:crossBetween val="midCat"/>
        <c:majorUnit val="5"/>
      </c:valAx>
      <c:valAx>
        <c:axId val="3519191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onc. (n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917184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AS Alone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DAS'!$C$3:$C$10</c:f>
                <c:numCache>
                  <c:formatCode>General</c:formatCode>
                  <c:ptCount val="8"/>
                  <c:pt idx="0">
                    <c:v>2.9588639526362934</c:v>
                  </c:pt>
                  <c:pt idx="1">
                    <c:v>22.785874376936892</c:v>
                  </c:pt>
                  <c:pt idx="2">
                    <c:v>56.344930668991083</c:v>
                  </c:pt>
                  <c:pt idx="3">
                    <c:v>47.27604120209169</c:v>
                  </c:pt>
                  <c:pt idx="4">
                    <c:v>38.411514643126516</c:v>
                  </c:pt>
                  <c:pt idx="5">
                    <c:v>28.804215925271507</c:v>
                  </c:pt>
                  <c:pt idx="6">
                    <c:v>23.252766824175318</c:v>
                  </c:pt>
                  <c:pt idx="7">
                    <c:v>21.705752724301696</c:v>
                  </c:pt>
                </c:numCache>
              </c:numRef>
            </c:plus>
            <c:minus>
              <c:numRef>
                <c:f>'Average DAS'!$C$3:$C$10</c:f>
                <c:numCache>
                  <c:formatCode>General</c:formatCode>
                  <c:ptCount val="8"/>
                  <c:pt idx="0">
                    <c:v>2.9588639526362934</c:v>
                  </c:pt>
                  <c:pt idx="1">
                    <c:v>22.785874376936892</c:v>
                  </c:pt>
                  <c:pt idx="2">
                    <c:v>56.344930668991083</c:v>
                  </c:pt>
                  <c:pt idx="3">
                    <c:v>47.27604120209169</c:v>
                  </c:pt>
                  <c:pt idx="4">
                    <c:v>38.411514643126516</c:v>
                  </c:pt>
                  <c:pt idx="5">
                    <c:v>28.804215925271507</c:v>
                  </c:pt>
                  <c:pt idx="6">
                    <c:v>23.252766824175318</c:v>
                  </c:pt>
                  <c:pt idx="7">
                    <c:v>21.7057527243016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DAS'!$A$3:$A$1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24</c:v>
                </c:pt>
              </c:numCache>
            </c:numRef>
          </c:xVal>
          <c:yVal>
            <c:numRef>
              <c:f>'Average DAS'!$B$3:$B$10</c:f>
              <c:numCache>
                <c:formatCode>General</c:formatCode>
                <c:ptCount val="8"/>
                <c:pt idx="0">
                  <c:v>28.601267191230381</c:v>
                </c:pt>
                <c:pt idx="1">
                  <c:v>235.63512284680846</c:v>
                </c:pt>
                <c:pt idx="2">
                  <c:v>153.28810321822633</c:v>
                </c:pt>
                <c:pt idx="3">
                  <c:v>117.30672817391424</c:v>
                </c:pt>
                <c:pt idx="4">
                  <c:v>99.711134370311029</c:v>
                </c:pt>
                <c:pt idx="5">
                  <c:v>79.088409797679361</c:v>
                </c:pt>
                <c:pt idx="6">
                  <c:v>69.59001146582473</c:v>
                </c:pt>
                <c:pt idx="7">
                  <c:v>39.78710954904977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97C-4830-9240-6F75110DE76B}"/>
            </c:ext>
          </c:extLst>
        </c:ser>
        <c:ser>
          <c:idx val="3"/>
          <c:order val="1"/>
          <c:tx>
            <c:v>DAS+Olive oil (I)</c:v>
          </c:tx>
          <c:spPr>
            <a:ln w="19050" cap="rnd">
              <a:solidFill>
                <a:srgbClr val="F2960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2960E"/>
              </a:solidFill>
              <a:ln w="9525">
                <a:solidFill>
                  <a:srgbClr val="F2960E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DAS'!$C$36:$C$43</c:f>
                <c:numCache>
                  <c:formatCode>General</c:formatCode>
                  <c:ptCount val="8"/>
                  <c:pt idx="0">
                    <c:v>24.8002265449717</c:v>
                  </c:pt>
                  <c:pt idx="1">
                    <c:v>59.454834347187884</c:v>
                  </c:pt>
                  <c:pt idx="2">
                    <c:v>66.477958611133786</c:v>
                  </c:pt>
                  <c:pt idx="3">
                    <c:v>68.222853114931993</c:v>
                  </c:pt>
                  <c:pt idx="4">
                    <c:v>51.597857579072297</c:v>
                  </c:pt>
                  <c:pt idx="5">
                    <c:v>35.781045805782</c:v>
                  </c:pt>
                  <c:pt idx="6">
                    <c:v>22.176117463777032</c:v>
                  </c:pt>
                  <c:pt idx="7">
                    <c:v>13.018617282302401</c:v>
                  </c:pt>
                </c:numCache>
              </c:numRef>
            </c:plus>
            <c:minus>
              <c:numRef>
                <c:f>'Average DAS'!$C$36:$C$43</c:f>
                <c:numCache>
                  <c:formatCode>General</c:formatCode>
                  <c:ptCount val="8"/>
                  <c:pt idx="0">
                    <c:v>24.8002265449717</c:v>
                  </c:pt>
                  <c:pt idx="1">
                    <c:v>59.454834347187884</c:v>
                  </c:pt>
                  <c:pt idx="2">
                    <c:v>66.477958611133786</c:v>
                  </c:pt>
                  <c:pt idx="3">
                    <c:v>68.222853114931993</c:v>
                  </c:pt>
                  <c:pt idx="4">
                    <c:v>51.597857579072297</c:v>
                  </c:pt>
                  <c:pt idx="5">
                    <c:v>35.781045805782</c:v>
                  </c:pt>
                  <c:pt idx="6">
                    <c:v>22.176117463777032</c:v>
                  </c:pt>
                  <c:pt idx="7">
                    <c:v>13.0186172823024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DAS'!$A$36:$A$4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24</c:v>
                </c:pt>
              </c:numCache>
            </c:numRef>
          </c:xVal>
          <c:yVal>
            <c:numRef>
              <c:f>'Average DAS'!$B$36:$B$43</c:f>
              <c:numCache>
                <c:formatCode>General</c:formatCode>
                <c:ptCount val="8"/>
                <c:pt idx="0">
                  <c:v>38.227247248220039</c:v>
                </c:pt>
                <c:pt idx="1">
                  <c:v>93.677488800993999</c:v>
                </c:pt>
                <c:pt idx="2">
                  <c:v>130.78057089217927</c:v>
                </c:pt>
                <c:pt idx="3">
                  <c:v>292.30178606239167</c:v>
                </c:pt>
                <c:pt idx="4">
                  <c:v>177.12258001432858</c:v>
                </c:pt>
                <c:pt idx="5">
                  <c:v>117.16154525127419</c:v>
                </c:pt>
                <c:pt idx="6">
                  <c:v>86.659181846984296</c:v>
                </c:pt>
                <c:pt idx="7">
                  <c:v>34.11237778331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97C-4830-9240-6F75110DE76B}"/>
            </c:ext>
          </c:extLst>
        </c:ser>
        <c:ser>
          <c:idx val="4"/>
          <c:order val="2"/>
          <c:tx>
            <c:v>DAS+Olive oil (II)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DAS'!$C$47:$C$54</c:f>
                <c:numCache>
                  <c:formatCode>General</c:formatCode>
                  <c:ptCount val="8"/>
                  <c:pt idx="0">
                    <c:v>15.660398592217797</c:v>
                  </c:pt>
                  <c:pt idx="1">
                    <c:v>22.561636976310336</c:v>
                  </c:pt>
                  <c:pt idx="2">
                    <c:v>28.190889378379484</c:v>
                  </c:pt>
                  <c:pt idx="3">
                    <c:v>92.323208193642998</c:v>
                  </c:pt>
                  <c:pt idx="4">
                    <c:v>35.804766556572091</c:v>
                  </c:pt>
                  <c:pt idx="5">
                    <c:v>28.430278081341914</c:v>
                  </c:pt>
                  <c:pt idx="6">
                    <c:v>9.9023446388470848</c:v>
                  </c:pt>
                  <c:pt idx="7">
                    <c:v>6.6527384791437898</c:v>
                  </c:pt>
                </c:numCache>
              </c:numRef>
            </c:plus>
            <c:minus>
              <c:numRef>
                <c:f>'Average DAS'!$C$47:$C$54</c:f>
                <c:numCache>
                  <c:formatCode>General</c:formatCode>
                  <c:ptCount val="8"/>
                  <c:pt idx="0">
                    <c:v>15.660398592217797</c:v>
                  </c:pt>
                  <c:pt idx="1">
                    <c:v>22.561636976310336</c:v>
                  </c:pt>
                  <c:pt idx="2">
                    <c:v>28.190889378379484</c:v>
                  </c:pt>
                  <c:pt idx="3">
                    <c:v>92.323208193642998</c:v>
                  </c:pt>
                  <c:pt idx="4">
                    <c:v>35.804766556572091</c:v>
                  </c:pt>
                  <c:pt idx="5">
                    <c:v>28.430278081341914</c:v>
                  </c:pt>
                  <c:pt idx="6">
                    <c:v>9.9023446388470848</c:v>
                  </c:pt>
                  <c:pt idx="7">
                    <c:v>6.65273847914378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DAS'!$A$47:$A$54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24</c:v>
                </c:pt>
              </c:numCache>
            </c:numRef>
          </c:xVal>
          <c:yVal>
            <c:numRef>
              <c:f>'Average DAS'!$B$47:$B$54</c:f>
              <c:numCache>
                <c:formatCode>General</c:formatCode>
                <c:ptCount val="8"/>
                <c:pt idx="0">
                  <c:v>34.612326797764304</c:v>
                </c:pt>
                <c:pt idx="1">
                  <c:v>66.042786510898694</c:v>
                </c:pt>
                <c:pt idx="2">
                  <c:v>95.81276656309619</c:v>
                </c:pt>
                <c:pt idx="3">
                  <c:v>263.45123359316244</c:v>
                </c:pt>
                <c:pt idx="4">
                  <c:v>190.20191140613201</c:v>
                </c:pt>
                <c:pt idx="5">
                  <c:v>109.32741673559727</c:v>
                </c:pt>
                <c:pt idx="6">
                  <c:v>83.840167230175794</c:v>
                </c:pt>
                <c:pt idx="7">
                  <c:v>23.4967758067210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797C-4830-9240-6F75110DE7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2257536"/>
        <c:axId val="352259456"/>
      </c:scatterChart>
      <c:valAx>
        <c:axId val="352257536"/>
        <c:scaling>
          <c:orientation val="minMax"/>
          <c:max val="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2259456"/>
        <c:crosses val="autoZero"/>
        <c:crossBetween val="midCat"/>
        <c:majorUnit val="5"/>
      </c:valAx>
      <c:valAx>
        <c:axId val="352259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onc. (n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2257536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AS Alone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DAS'!$C$3:$C$10</c:f>
                <c:numCache>
                  <c:formatCode>General</c:formatCode>
                  <c:ptCount val="8"/>
                  <c:pt idx="0">
                    <c:v>2.9588639526362934</c:v>
                  </c:pt>
                  <c:pt idx="1">
                    <c:v>22.785874376936892</c:v>
                  </c:pt>
                  <c:pt idx="2">
                    <c:v>56.344930668991083</c:v>
                  </c:pt>
                  <c:pt idx="3">
                    <c:v>47.27604120209169</c:v>
                  </c:pt>
                  <c:pt idx="4">
                    <c:v>38.411514643126516</c:v>
                  </c:pt>
                  <c:pt idx="5">
                    <c:v>28.804215925271507</c:v>
                  </c:pt>
                  <c:pt idx="6">
                    <c:v>23.252766824175318</c:v>
                  </c:pt>
                  <c:pt idx="7">
                    <c:v>21.705752724301696</c:v>
                  </c:pt>
                </c:numCache>
              </c:numRef>
            </c:plus>
            <c:minus>
              <c:numRef>
                <c:f>'Average DAS'!$C$3:$C$10</c:f>
                <c:numCache>
                  <c:formatCode>General</c:formatCode>
                  <c:ptCount val="8"/>
                  <c:pt idx="0">
                    <c:v>2.9588639526362934</c:v>
                  </c:pt>
                  <c:pt idx="1">
                    <c:v>22.785874376936892</c:v>
                  </c:pt>
                  <c:pt idx="2">
                    <c:v>56.344930668991083</c:v>
                  </c:pt>
                  <c:pt idx="3">
                    <c:v>47.27604120209169</c:v>
                  </c:pt>
                  <c:pt idx="4">
                    <c:v>38.411514643126516</c:v>
                  </c:pt>
                  <c:pt idx="5">
                    <c:v>28.804215925271507</c:v>
                  </c:pt>
                  <c:pt idx="6">
                    <c:v>23.252766824175318</c:v>
                  </c:pt>
                  <c:pt idx="7">
                    <c:v>21.7057527243016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DAS'!$A$3:$A$1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24</c:v>
                </c:pt>
              </c:numCache>
            </c:numRef>
          </c:xVal>
          <c:yVal>
            <c:numRef>
              <c:f>'Average DAS'!$B$3:$B$10</c:f>
              <c:numCache>
                <c:formatCode>General</c:formatCode>
                <c:ptCount val="8"/>
                <c:pt idx="0">
                  <c:v>28.601267191230381</c:v>
                </c:pt>
                <c:pt idx="1">
                  <c:v>235.63512284680846</c:v>
                </c:pt>
                <c:pt idx="2">
                  <c:v>153.28810321822633</c:v>
                </c:pt>
                <c:pt idx="3">
                  <c:v>117.30672817391424</c:v>
                </c:pt>
                <c:pt idx="4">
                  <c:v>99.711134370311029</c:v>
                </c:pt>
                <c:pt idx="5">
                  <c:v>79.088409797679361</c:v>
                </c:pt>
                <c:pt idx="6">
                  <c:v>69.59001146582473</c:v>
                </c:pt>
                <c:pt idx="7">
                  <c:v>39.78710954904977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5F5-45EB-9220-D2703BF546C3}"/>
            </c:ext>
          </c:extLst>
        </c:ser>
        <c:ser>
          <c:idx val="5"/>
          <c:order val="1"/>
          <c:tx>
            <c:v>DAS+Cocoa (I)</c:v>
          </c:tx>
          <c:spPr>
            <a:ln w="19050" cap="rnd">
              <a:solidFill>
                <a:srgbClr val="F2960E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2960E"/>
              </a:solidFill>
              <a:ln w="9525">
                <a:solidFill>
                  <a:srgbClr val="F2960E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DAS'!$C$58:$C$65</c:f>
                <c:numCache>
                  <c:formatCode>General</c:formatCode>
                  <c:ptCount val="8"/>
                  <c:pt idx="0">
                    <c:v>14.6593181474757</c:v>
                  </c:pt>
                  <c:pt idx="1">
                    <c:v>39.837848062264776</c:v>
                  </c:pt>
                  <c:pt idx="2">
                    <c:v>73.781775789172599</c:v>
                  </c:pt>
                  <c:pt idx="3">
                    <c:v>39.162050119938115</c:v>
                  </c:pt>
                  <c:pt idx="4">
                    <c:v>21.143376281115241</c:v>
                  </c:pt>
                  <c:pt idx="5">
                    <c:v>9.8433514642280997</c:v>
                  </c:pt>
                  <c:pt idx="6">
                    <c:v>15.923718105857899</c:v>
                  </c:pt>
                  <c:pt idx="7">
                    <c:v>12.1806628672435</c:v>
                  </c:pt>
                </c:numCache>
              </c:numRef>
            </c:plus>
            <c:minus>
              <c:numRef>
                <c:f>'Average DAS'!$C$58:$C$65</c:f>
                <c:numCache>
                  <c:formatCode>General</c:formatCode>
                  <c:ptCount val="8"/>
                  <c:pt idx="0">
                    <c:v>14.6593181474757</c:v>
                  </c:pt>
                  <c:pt idx="1">
                    <c:v>39.837848062264776</c:v>
                  </c:pt>
                  <c:pt idx="2">
                    <c:v>73.781775789172599</c:v>
                  </c:pt>
                  <c:pt idx="3">
                    <c:v>39.162050119938115</c:v>
                  </c:pt>
                  <c:pt idx="4">
                    <c:v>21.143376281115241</c:v>
                  </c:pt>
                  <c:pt idx="5">
                    <c:v>9.8433514642280997</c:v>
                  </c:pt>
                  <c:pt idx="6">
                    <c:v>15.923718105857899</c:v>
                  </c:pt>
                  <c:pt idx="7">
                    <c:v>12.18066286724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DAS'!$A$58:$A$65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24</c:v>
                </c:pt>
              </c:numCache>
            </c:numRef>
          </c:xVal>
          <c:yVal>
            <c:numRef>
              <c:f>'Average DAS'!$B$58:$B$65</c:f>
              <c:numCache>
                <c:formatCode>General</c:formatCode>
                <c:ptCount val="8"/>
                <c:pt idx="0">
                  <c:v>31.766827859775656</c:v>
                </c:pt>
                <c:pt idx="1">
                  <c:v>84.539113734743594</c:v>
                </c:pt>
                <c:pt idx="2">
                  <c:v>225.41455862202366</c:v>
                </c:pt>
                <c:pt idx="3">
                  <c:v>112.22538827932699</c:v>
                </c:pt>
                <c:pt idx="4">
                  <c:v>85.996410738902796</c:v>
                </c:pt>
                <c:pt idx="5">
                  <c:v>64.580655958702707</c:v>
                </c:pt>
                <c:pt idx="6">
                  <c:v>56.805702300721698</c:v>
                </c:pt>
                <c:pt idx="7">
                  <c:v>34.9806247649891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55F5-45EB-9220-D2703BF546C3}"/>
            </c:ext>
          </c:extLst>
        </c:ser>
        <c:ser>
          <c:idx val="6"/>
          <c:order val="2"/>
          <c:tx>
            <c:v>DAS+Cocoa (II)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DAS'!$C$69:$C$76</c:f>
                <c:numCache>
                  <c:formatCode>General</c:formatCode>
                  <c:ptCount val="8"/>
                  <c:pt idx="0">
                    <c:v>6.6697672779330031</c:v>
                  </c:pt>
                  <c:pt idx="1">
                    <c:v>8.4857247431325344</c:v>
                  </c:pt>
                  <c:pt idx="2">
                    <c:v>13.581380801467322</c:v>
                  </c:pt>
                  <c:pt idx="3">
                    <c:v>89.979905545029496</c:v>
                  </c:pt>
                  <c:pt idx="4">
                    <c:v>25.6352940830538</c:v>
                  </c:pt>
                  <c:pt idx="5">
                    <c:v>21.860388098184039</c:v>
                  </c:pt>
                  <c:pt idx="6">
                    <c:v>15.931288278409312</c:v>
                  </c:pt>
                  <c:pt idx="7">
                    <c:v>9.2791203104093469</c:v>
                  </c:pt>
                </c:numCache>
              </c:numRef>
            </c:plus>
            <c:minus>
              <c:numRef>
                <c:f>'Average DAS'!$C$69:$C$76</c:f>
                <c:numCache>
                  <c:formatCode>General</c:formatCode>
                  <c:ptCount val="8"/>
                  <c:pt idx="0">
                    <c:v>6.6697672779330031</c:v>
                  </c:pt>
                  <c:pt idx="1">
                    <c:v>8.4857247431325344</c:v>
                  </c:pt>
                  <c:pt idx="2">
                    <c:v>13.581380801467322</c:v>
                  </c:pt>
                  <c:pt idx="3">
                    <c:v>89.979905545029496</c:v>
                  </c:pt>
                  <c:pt idx="4">
                    <c:v>25.6352940830538</c:v>
                  </c:pt>
                  <c:pt idx="5">
                    <c:v>21.860388098184039</c:v>
                  </c:pt>
                  <c:pt idx="6">
                    <c:v>15.931288278409312</c:v>
                  </c:pt>
                  <c:pt idx="7">
                    <c:v>9.27912031040934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DAS'!$A$69:$A$76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3</c:v>
                </c:pt>
                <c:pt idx="5">
                  <c:v>5</c:v>
                </c:pt>
                <c:pt idx="6">
                  <c:v>6</c:v>
                </c:pt>
                <c:pt idx="7">
                  <c:v>24</c:v>
                </c:pt>
              </c:numCache>
            </c:numRef>
          </c:xVal>
          <c:yVal>
            <c:numRef>
              <c:f>'Average DAS'!$B$69:$B$76</c:f>
              <c:numCache>
                <c:formatCode>General</c:formatCode>
                <c:ptCount val="8"/>
                <c:pt idx="0">
                  <c:v>27.646639489074953</c:v>
                </c:pt>
                <c:pt idx="1">
                  <c:v>45.230001086973743</c:v>
                </c:pt>
                <c:pt idx="2">
                  <c:v>78.312095883814791</c:v>
                </c:pt>
                <c:pt idx="3">
                  <c:v>156.18445551582283</c:v>
                </c:pt>
                <c:pt idx="4">
                  <c:v>80.276929499285401</c:v>
                </c:pt>
                <c:pt idx="5">
                  <c:v>44.784369306474801</c:v>
                </c:pt>
                <c:pt idx="6">
                  <c:v>34.108406454797098</c:v>
                </c:pt>
                <c:pt idx="7">
                  <c:v>29.2603193874816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55F5-45EB-9220-D2703BF546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2313728"/>
        <c:axId val="352315648"/>
      </c:scatterChart>
      <c:valAx>
        <c:axId val="352313728"/>
        <c:scaling>
          <c:orientation val="minMax"/>
          <c:max val="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hr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2315648"/>
        <c:crosses val="autoZero"/>
        <c:crossBetween val="midCat"/>
        <c:majorUnit val="5"/>
      </c:valAx>
      <c:valAx>
        <c:axId val="352315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onc. (ng/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2313728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0049</xdr:colOff>
      <xdr:row>1</xdr:row>
      <xdr:rowOff>0</xdr:rowOff>
    </xdr:from>
    <xdr:to>
      <xdr:col>9</xdr:col>
      <xdr:colOff>1038225</xdr:colOff>
      <xdr:row>17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5BEF4A7-02F0-4D3E-9348-39952933B1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71475</xdr:colOff>
      <xdr:row>18</xdr:row>
      <xdr:rowOff>28575</xdr:rowOff>
    </xdr:from>
    <xdr:to>
      <xdr:col>9</xdr:col>
      <xdr:colOff>1009651</xdr:colOff>
      <xdr:row>32</xdr:row>
      <xdr:rowOff>381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8565D775-34BE-4C58-8F99-DF992EB782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90525</xdr:colOff>
      <xdr:row>32</xdr:row>
      <xdr:rowOff>161925</xdr:rowOff>
    </xdr:from>
    <xdr:to>
      <xdr:col>9</xdr:col>
      <xdr:colOff>1028701</xdr:colOff>
      <xdr:row>47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xmlns="" id="{346D765A-133B-4734-8EA2-1AD2338919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400050</xdr:colOff>
      <xdr:row>47</xdr:row>
      <xdr:rowOff>114299</xdr:rowOff>
    </xdr:from>
    <xdr:to>
      <xdr:col>9</xdr:col>
      <xdr:colOff>1038226</xdr:colOff>
      <xdr:row>67</xdr:row>
      <xdr:rowOff>47624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xmlns="" id="{490AB99F-74F3-44FF-8499-53AF020F3E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6"/>
  <sheetViews>
    <sheetView tabSelected="1" topLeftCell="A12" zoomScaleNormal="100" workbookViewId="0">
      <selection activeCell="L22" sqref="L22:P36"/>
    </sheetView>
  </sheetViews>
  <sheetFormatPr defaultRowHeight="15" x14ac:dyDescent="0.25"/>
  <cols>
    <col min="1" max="1" width="5.85546875" customWidth="1"/>
    <col min="2" max="2" width="22.85546875" customWidth="1"/>
    <col min="5" max="5" width="22.5703125" customWidth="1"/>
    <col min="8" max="8" width="5.85546875" bestFit="1" customWidth="1"/>
    <col min="9" max="9" width="25.5703125" customWidth="1"/>
    <col min="10" max="10" width="16.140625" customWidth="1"/>
    <col min="11" max="11" width="9.5703125" customWidth="1"/>
    <col min="12" max="12" width="22.85546875" customWidth="1"/>
    <col min="13" max="13" width="16.85546875" customWidth="1"/>
    <col min="14" max="15" width="10" customWidth="1"/>
    <col min="16" max="16" width="22.85546875" bestFit="1" customWidth="1"/>
    <col min="18" max="18" width="10.7109375" customWidth="1"/>
    <col min="19" max="19" width="22.85546875" bestFit="1" customWidth="1"/>
  </cols>
  <sheetData>
    <row r="1" spans="1:3" x14ac:dyDescent="0.25">
      <c r="A1" s="7" t="s">
        <v>3</v>
      </c>
      <c r="B1" s="1"/>
      <c r="C1" s="1"/>
    </row>
    <row r="2" spans="1:3" x14ac:dyDescent="0.25">
      <c r="A2" s="5" t="s">
        <v>0</v>
      </c>
      <c r="B2" s="5" t="s">
        <v>1</v>
      </c>
      <c r="C2" s="5" t="s">
        <v>2</v>
      </c>
    </row>
    <row r="3" spans="1:3" x14ac:dyDescent="0.25">
      <c r="A3" s="2">
        <v>0</v>
      </c>
      <c r="B3" s="2">
        <v>28.601267191230381</v>
      </c>
      <c r="C3" s="2">
        <v>2.9588639526362934</v>
      </c>
    </row>
    <row r="4" spans="1:3" x14ac:dyDescent="0.25">
      <c r="A4" s="8">
        <v>0.5</v>
      </c>
      <c r="B4" s="8">
        <v>235.63512284680846</v>
      </c>
      <c r="C4" s="8">
        <v>22.785874376936892</v>
      </c>
    </row>
    <row r="5" spans="1:3" x14ac:dyDescent="0.25">
      <c r="A5" s="2">
        <v>1</v>
      </c>
      <c r="B5" s="2">
        <v>153.28810321822633</v>
      </c>
      <c r="C5" s="2">
        <v>56.344930668991083</v>
      </c>
    </row>
    <row r="6" spans="1:3" x14ac:dyDescent="0.25">
      <c r="A6" s="2">
        <v>2</v>
      </c>
      <c r="B6" s="2">
        <v>117.30672817391424</v>
      </c>
      <c r="C6" s="2">
        <v>47.27604120209169</v>
      </c>
    </row>
    <row r="7" spans="1:3" x14ac:dyDescent="0.25">
      <c r="A7" s="2">
        <v>3</v>
      </c>
      <c r="B7" s="2">
        <v>99.711134370311029</v>
      </c>
      <c r="C7" s="2">
        <v>38.411514643126516</v>
      </c>
    </row>
    <row r="8" spans="1:3" x14ac:dyDescent="0.25">
      <c r="A8" s="2">
        <v>5</v>
      </c>
      <c r="B8" s="2">
        <v>79.088409797679361</v>
      </c>
      <c r="C8" s="2">
        <v>28.804215925271507</v>
      </c>
    </row>
    <row r="9" spans="1:3" x14ac:dyDescent="0.25">
      <c r="A9" s="2">
        <v>6</v>
      </c>
      <c r="B9" s="2">
        <v>69.59001146582473</v>
      </c>
      <c r="C9" s="2">
        <v>23.252766824175318</v>
      </c>
    </row>
    <row r="10" spans="1:3" x14ac:dyDescent="0.25">
      <c r="A10" s="2">
        <v>24</v>
      </c>
      <c r="B10" s="2">
        <v>39.787109549049774</v>
      </c>
      <c r="C10" s="2">
        <v>21.705752724301696</v>
      </c>
    </row>
    <row r="12" spans="1:3" x14ac:dyDescent="0.25">
      <c r="A12" s="4" t="s">
        <v>4</v>
      </c>
      <c r="B12" s="1"/>
      <c r="C12" s="1"/>
    </row>
    <row r="13" spans="1:3" x14ac:dyDescent="0.25">
      <c r="A13" s="3" t="s">
        <v>0</v>
      </c>
      <c r="B13" s="3" t="s">
        <v>1</v>
      </c>
      <c r="C13" s="3" t="s">
        <v>2</v>
      </c>
    </row>
    <row r="14" spans="1:3" x14ac:dyDescent="0.25">
      <c r="A14" s="2">
        <v>0</v>
      </c>
      <c r="B14" s="2">
        <v>37.361704207667316</v>
      </c>
      <c r="C14" s="2">
        <v>14.80037668402171</v>
      </c>
    </row>
    <row r="15" spans="1:3" x14ac:dyDescent="0.25">
      <c r="A15" s="2">
        <v>0.5</v>
      </c>
      <c r="B15" s="2">
        <v>91.595828698398307</v>
      </c>
      <c r="C15" s="2">
        <v>46.163243802862446</v>
      </c>
    </row>
    <row r="16" spans="1:3" x14ac:dyDescent="0.25">
      <c r="A16" s="2">
        <v>1</v>
      </c>
      <c r="B16" s="2">
        <v>130.47806143270824</v>
      </c>
      <c r="C16" s="2">
        <v>50.955442868077164</v>
      </c>
    </row>
    <row r="17" spans="1:19" x14ac:dyDescent="0.25">
      <c r="A17" s="2">
        <v>2</v>
      </c>
      <c r="B17" s="2">
        <v>211.78344759955101</v>
      </c>
      <c r="C17" s="2">
        <v>63.230569634929495</v>
      </c>
    </row>
    <row r="18" spans="1:19" x14ac:dyDescent="0.25">
      <c r="A18" s="8">
        <v>3</v>
      </c>
      <c r="B18" s="8">
        <v>291.76126046861077</v>
      </c>
      <c r="C18" s="8">
        <v>41.394731933930096</v>
      </c>
    </row>
    <row r="19" spans="1:19" x14ac:dyDescent="0.25">
      <c r="A19" s="2">
        <v>5</v>
      </c>
      <c r="B19" s="2">
        <v>127.05178891497981</v>
      </c>
      <c r="C19" s="2">
        <v>69.674288256481333</v>
      </c>
    </row>
    <row r="20" spans="1:19" x14ac:dyDescent="0.25">
      <c r="A20" s="2">
        <v>6</v>
      </c>
      <c r="B20" s="2">
        <v>76.965641237699344</v>
      </c>
      <c r="C20" s="2">
        <v>42.175706045293104</v>
      </c>
    </row>
    <row r="21" spans="1:19" x14ac:dyDescent="0.25">
      <c r="A21" s="2">
        <v>24</v>
      </c>
      <c r="B21" s="2">
        <v>50.045666170648779</v>
      </c>
      <c r="C21" s="2">
        <v>25.95654552361114</v>
      </c>
      <c r="L21" s="10"/>
      <c r="M21" s="10"/>
      <c r="N21" s="10"/>
      <c r="O21" s="10"/>
      <c r="P21" s="10"/>
      <c r="Q21" s="10"/>
      <c r="R21" s="10"/>
      <c r="S21" s="10"/>
    </row>
    <row r="22" spans="1:19" ht="18.75" x14ac:dyDescent="0.3">
      <c r="L22" s="11"/>
      <c r="M22" s="11"/>
      <c r="N22" s="11"/>
      <c r="O22" s="11"/>
      <c r="P22" s="11"/>
      <c r="Q22" s="10"/>
      <c r="R22" s="10"/>
      <c r="S22" s="10"/>
    </row>
    <row r="23" spans="1:19" ht="18.75" x14ac:dyDescent="0.3">
      <c r="A23" s="4" t="s">
        <v>5</v>
      </c>
      <c r="B23" s="1"/>
      <c r="C23" s="1"/>
      <c r="L23" s="12"/>
      <c r="M23" s="13"/>
      <c r="N23" s="13"/>
      <c r="O23" s="13"/>
      <c r="P23" s="13"/>
      <c r="Q23" s="10"/>
      <c r="R23" s="10"/>
      <c r="S23" s="10"/>
    </row>
    <row r="24" spans="1:19" ht="18.75" x14ac:dyDescent="0.3">
      <c r="A24" s="3" t="s">
        <v>0</v>
      </c>
      <c r="B24" s="3" t="s">
        <v>1</v>
      </c>
      <c r="C24" s="3" t="s">
        <v>2</v>
      </c>
      <c r="L24" s="11"/>
      <c r="M24" s="13"/>
      <c r="N24" s="13"/>
      <c r="O24" s="13"/>
      <c r="P24" s="14"/>
      <c r="Q24" s="15"/>
      <c r="R24" s="15"/>
      <c r="S24" s="15"/>
    </row>
    <row r="25" spans="1:19" ht="18.75" x14ac:dyDescent="0.3">
      <c r="A25" s="2">
        <v>0</v>
      </c>
      <c r="B25" s="2">
        <v>24.262621408673098</v>
      </c>
      <c r="C25" s="2">
        <v>14.231220423871417</v>
      </c>
      <c r="L25" s="12"/>
      <c r="M25" s="13"/>
      <c r="N25" s="13"/>
      <c r="O25" s="13"/>
      <c r="P25" s="13"/>
      <c r="Q25" s="15"/>
      <c r="R25" s="15"/>
      <c r="S25" s="15"/>
    </row>
    <row r="26" spans="1:19" ht="18.75" x14ac:dyDescent="0.3">
      <c r="A26" s="2">
        <v>0.5</v>
      </c>
      <c r="B26" s="2">
        <v>99.037222602070997</v>
      </c>
      <c r="C26" s="2">
        <v>23.023748007281629</v>
      </c>
      <c r="L26" s="11"/>
      <c r="M26" s="13"/>
      <c r="N26" s="13"/>
      <c r="O26" s="13"/>
      <c r="P26" s="16"/>
      <c r="Q26" s="17"/>
      <c r="R26" s="17"/>
      <c r="S26" s="17"/>
    </row>
    <row r="27" spans="1:19" ht="18.75" x14ac:dyDescent="0.3">
      <c r="A27" s="8">
        <v>1</v>
      </c>
      <c r="B27" s="8">
        <v>245.12621798220599</v>
      </c>
      <c r="C27" s="8">
        <v>27.910512266312054</v>
      </c>
      <c r="L27" s="12"/>
      <c r="M27" s="13"/>
      <c r="N27" s="13"/>
      <c r="O27" s="13"/>
      <c r="P27" s="16"/>
      <c r="Q27" s="15"/>
      <c r="R27" s="15"/>
      <c r="S27" s="15"/>
    </row>
    <row r="28" spans="1:19" ht="18.75" x14ac:dyDescent="0.3">
      <c r="A28" s="2">
        <v>2</v>
      </c>
      <c r="B28" s="2">
        <v>125.489422015785</v>
      </c>
      <c r="C28" s="2">
        <v>58.97094616946594</v>
      </c>
      <c r="L28" s="11"/>
      <c r="M28" s="13"/>
      <c r="N28" s="13"/>
      <c r="O28" s="13"/>
      <c r="P28" s="14"/>
      <c r="Q28" s="18"/>
      <c r="R28" s="17"/>
      <c r="S28" s="18"/>
    </row>
    <row r="29" spans="1:19" ht="18.75" x14ac:dyDescent="0.3">
      <c r="A29" s="2">
        <v>3</v>
      </c>
      <c r="B29" s="2">
        <v>99.791994490877002</v>
      </c>
      <c r="C29" s="2">
        <v>31.825911010052401</v>
      </c>
      <c r="L29" s="12"/>
      <c r="M29" s="13"/>
      <c r="N29" s="13"/>
      <c r="O29" s="13"/>
      <c r="P29" s="16"/>
      <c r="Q29" s="19"/>
      <c r="R29" s="19"/>
      <c r="S29" s="19"/>
    </row>
    <row r="30" spans="1:19" ht="18.75" x14ac:dyDescent="0.3">
      <c r="A30" s="2">
        <v>5</v>
      </c>
      <c r="B30" s="2">
        <v>80.028536141498506</v>
      </c>
      <c r="C30" s="2">
        <v>20.906305212026673</v>
      </c>
      <c r="L30" s="11"/>
      <c r="M30" s="13"/>
      <c r="N30" s="13"/>
      <c r="O30" s="13"/>
      <c r="P30" s="16"/>
      <c r="Q30" s="17"/>
      <c r="R30" s="17"/>
      <c r="S30" s="17"/>
    </row>
    <row r="31" spans="1:19" ht="18.75" x14ac:dyDescent="0.3">
      <c r="A31" s="2">
        <v>6</v>
      </c>
      <c r="B31" s="2">
        <v>75.005595623082897</v>
      </c>
      <c r="C31" s="2">
        <v>14.445778767130866</v>
      </c>
      <c r="L31" s="12"/>
      <c r="M31" s="13"/>
      <c r="N31" s="13"/>
      <c r="O31" s="13"/>
      <c r="P31" s="16"/>
      <c r="Q31" s="19"/>
      <c r="R31" s="19"/>
      <c r="S31" s="19"/>
    </row>
    <row r="32" spans="1:19" ht="18.75" x14ac:dyDescent="0.3">
      <c r="A32" s="2">
        <v>24</v>
      </c>
      <c r="B32" s="2">
        <v>40.843091320558898</v>
      </c>
      <c r="C32" s="2">
        <v>14.220351121731982</v>
      </c>
      <c r="L32" s="11"/>
      <c r="M32" s="13"/>
      <c r="N32" s="13"/>
      <c r="O32" s="13"/>
      <c r="P32" s="14"/>
      <c r="Q32" s="17"/>
      <c r="R32" s="17"/>
      <c r="S32" s="17"/>
    </row>
    <row r="33" spans="1:19" ht="18.75" x14ac:dyDescent="0.3">
      <c r="L33" s="12"/>
      <c r="M33" s="13"/>
      <c r="N33" s="13"/>
      <c r="O33" s="13"/>
      <c r="P33" s="16"/>
      <c r="Q33" s="19"/>
      <c r="R33" s="19"/>
      <c r="S33" s="19"/>
    </row>
    <row r="34" spans="1:19" ht="18.75" x14ac:dyDescent="0.3">
      <c r="A34" s="4" t="s">
        <v>6</v>
      </c>
      <c r="B34" s="1"/>
      <c r="C34" s="1"/>
      <c r="L34" s="11"/>
      <c r="M34" s="13"/>
      <c r="N34" s="13"/>
      <c r="O34" s="13"/>
      <c r="P34" s="16"/>
      <c r="Q34" s="18"/>
      <c r="R34" s="17"/>
      <c r="S34" s="18"/>
    </row>
    <row r="35" spans="1:19" ht="18.75" x14ac:dyDescent="0.3">
      <c r="A35" s="3" t="s">
        <v>0</v>
      </c>
      <c r="B35" s="3" t="s">
        <v>1</v>
      </c>
      <c r="C35" s="3" t="s">
        <v>2</v>
      </c>
      <c r="L35" s="12"/>
      <c r="M35" s="13"/>
      <c r="N35" s="13"/>
      <c r="O35" s="13"/>
      <c r="P35" s="16"/>
      <c r="Q35" s="10"/>
      <c r="R35" s="10"/>
      <c r="S35" s="10"/>
    </row>
    <row r="36" spans="1:19" ht="18.75" x14ac:dyDescent="0.3">
      <c r="A36" s="2">
        <v>0</v>
      </c>
      <c r="B36" s="2">
        <v>38.227247248220039</v>
      </c>
      <c r="C36" s="2">
        <v>24.8002265449717</v>
      </c>
      <c r="L36" s="11"/>
      <c r="M36" s="13"/>
      <c r="N36" s="13"/>
      <c r="O36" s="13"/>
      <c r="P36" s="16"/>
      <c r="Q36" s="18"/>
      <c r="R36" s="17"/>
      <c r="S36" s="18"/>
    </row>
    <row r="37" spans="1:19" x14ac:dyDescent="0.25">
      <c r="A37" s="2">
        <v>0.5</v>
      </c>
      <c r="B37" s="2">
        <v>93.677488800993999</v>
      </c>
      <c r="C37" s="2">
        <v>59.454834347187884</v>
      </c>
      <c r="L37" s="10"/>
      <c r="M37" s="10"/>
      <c r="N37" s="10"/>
      <c r="O37" s="10"/>
      <c r="P37" s="10"/>
      <c r="Q37" s="10"/>
      <c r="R37" s="10"/>
      <c r="S37" s="10"/>
    </row>
    <row r="38" spans="1:19" x14ac:dyDescent="0.25">
      <c r="A38" s="2">
        <v>1</v>
      </c>
      <c r="B38" s="2">
        <v>130.78057089217927</v>
      </c>
      <c r="C38" s="2">
        <v>66.477958611133786</v>
      </c>
    </row>
    <row r="39" spans="1:19" x14ac:dyDescent="0.25">
      <c r="A39" s="8">
        <v>2</v>
      </c>
      <c r="B39" s="8">
        <v>292.30178606239167</v>
      </c>
      <c r="C39" s="8">
        <v>68.222853114931993</v>
      </c>
    </row>
    <row r="40" spans="1:19" x14ac:dyDescent="0.25">
      <c r="A40" s="2">
        <v>3</v>
      </c>
      <c r="B40" s="2">
        <v>177.12258001432858</v>
      </c>
      <c r="C40" s="2">
        <v>51.597857579072297</v>
      </c>
    </row>
    <row r="41" spans="1:19" x14ac:dyDescent="0.25">
      <c r="A41" s="2">
        <v>5</v>
      </c>
      <c r="B41" s="2">
        <v>117.16154525127419</v>
      </c>
      <c r="C41" s="2">
        <v>35.781045805782</v>
      </c>
    </row>
    <row r="42" spans="1:19" x14ac:dyDescent="0.25">
      <c r="A42" s="2">
        <v>6</v>
      </c>
      <c r="B42" s="2">
        <v>86.659181846984296</v>
      </c>
      <c r="C42" s="2">
        <v>22.176117463777032</v>
      </c>
    </row>
    <row r="43" spans="1:19" x14ac:dyDescent="0.25">
      <c r="A43" s="2">
        <v>24</v>
      </c>
      <c r="B43" s="2">
        <v>34.1123777833105</v>
      </c>
      <c r="C43" s="2">
        <v>13.018617282302401</v>
      </c>
    </row>
    <row r="45" spans="1:19" x14ac:dyDescent="0.25">
      <c r="A45" s="4" t="s">
        <v>7</v>
      </c>
      <c r="B45" s="1"/>
      <c r="C45" s="1"/>
    </row>
    <row r="46" spans="1:19" x14ac:dyDescent="0.25">
      <c r="A46" s="3" t="s">
        <v>0</v>
      </c>
      <c r="B46" s="3" t="s">
        <v>1</v>
      </c>
      <c r="C46" s="3" t="s">
        <v>2</v>
      </c>
    </row>
    <row r="47" spans="1:19" x14ac:dyDescent="0.25">
      <c r="A47" s="2">
        <v>0</v>
      </c>
      <c r="B47" s="2">
        <v>34.612326797764304</v>
      </c>
      <c r="C47" s="2">
        <v>15.660398592217797</v>
      </c>
    </row>
    <row r="48" spans="1:19" x14ac:dyDescent="0.25">
      <c r="A48" s="2">
        <v>0.5</v>
      </c>
      <c r="B48" s="2">
        <v>66.042786510898694</v>
      </c>
      <c r="C48" s="2">
        <v>22.561636976310336</v>
      </c>
    </row>
    <row r="49" spans="1:3" x14ac:dyDescent="0.25">
      <c r="A49" s="2">
        <v>1</v>
      </c>
      <c r="B49" s="2">
        <v>95.81276656309619</v>
      </c>
      <c r="C49" s="2">
        <v>28.190889378379484</v>
      </c>
    </row>
    <row r="50" spans="1:3" x14ac:dyDescent="0.25">
      <c r="A50" s="8">
        <v>1.5</v>
      </c>
      <c r="B50" s="9">
        <v>263.45123359316244</v>
      </c>
      <c r="C50" s="8">
        <v>92.323208193642998</v>
      </c>
    </row>
    <row r="51" spans="1:3" x14ac:dyDescent="0.25">
      <c r="A51" s="2">
        <v>3</v>
      </c>
      <c r="B51" s="2">
        <v>190.20191140613201</v>
      </c>
      <c r="C51" s="2">
        <v>35.804766556572091</v>
      </c>
    </row>
    <row r="52" spans="1:3" x14ac:dyDescent="0.25">
      <c r="A52" s="2">
        <v>5</v>
      </c>
      <c r="B52" s="2">
        <v>109.32741673559727</v>
      </c>
      <c r="C52" s="2">
        <v>28.430278081341914</v>
      </c>
    </row>
    <row r="53" spans="1:3" x14ac:dyDescent="0.25">
      <c r="A53" s="2">
        <v>6</v>
      </c>
      <c r="B53" s="2">
        <v>83.840167230175794</v>
      </c>
      <c r="C53" s="2">
        <v>9.9023446388470848</v>
      </c>
    </row>
    <row r="54" spans="1:3" x14ac:dyDescent="0.25">
      <c r="A54" s="2">
        <v>24</v>
      </c>
      <c r="B54" s="2">
        <v>23.496775806721075</v>
      </c>
      <c r="C54" s="2">
        <v>6.6527384791437898</v>
      </c>
    </row>
    <row r="56" spans="1:3" x14ac:dyDescent="0.25">
      <c r="A56" s="4" t="s">
        <v>8</v>
      </c>
      <c r="B56" s="1"/>
      <c r="C56" s="1"/>
    </row>
    <row r="57" spans="1:3" x14ac:dyDescent="0.25">
      <c r="A57" s="3" t="s">
        <v>0</v>
      </c>
      <c r="B57" s="3" t="s">
        <v>1</v>
      </c>
      <c r="C57" s="3" t="s">
        <v>2</v>
      </c>
    </row>
    <row r="58" spans="1:3" x14ac:dyDescent="0.25">
      <c r="A58" s="2">
        <v>0</v>
      </c>
      <c r="B58" s="2">
        <v>31.766827859775656</v>
      </c>
      <c r="C58" s="2">
        <v>14.6593181474757</v>
      </c>
    </row>
    <row r="59" spans="1:3" x14ac:dyDescent="0.25">
      <c r="A59" s="2">
        <v>0.5</v>
      </c>
      <c r="B59" s="2">
        <v>84.539113734743594</v>
      </c>
      <c r="C59" s="2">
        <v>39.837848062264776</v>
      </c>
    </row>
    <row r="60" spans="1:3" x14ac:dyDescent="0.25">
      <c r="A60" s="8">
        <v>1</v>
      </c>
      <c r="B60" s="8">
        <v>225.41455862202366</v>
      </c>
      <c r="C60" s="8">
        <v>73.781775789172599</v>
      </c>
    </row>
    <row r="61" spans="1:3" x14ac:dyDescent="0.25">
      <c r="A61" s="2">
        <v>2</v>
      </c>
      <c r="B61" s="2">
        <v>112.22538827932699</v>
      </c>
      <c r="C61" s="2">
        <v>39.162050119938115</v>
      </c>
    </row>
    <row r="62" spans="1:3" x14ac:dyDescent="0.25">
      <c r="A62" s="2">
        <v>3</v>
      </c>
      <c r="B62" s="2">
        <v>85.996410738902796</v>
      </c>
      <c r="C62" s="2">
        <v>21.143376281115241</v>
      </c>
    </row>
    <row r="63" spans="1:3" x14ac:dyDescent="0.25">
      <c r="A63" s="2">
        <v>5</v>
      </c>
      <c r="B63" s="2">
        <v>64.580655958702707</v>
      </c>
      <c r="C63" s="2">
        <v>9.8433514642280997</v>
      </c>
    </row>
    <row r="64" spans="1:3" x14ac:dyDescent="0.25">
      <c r="A64" s="2">
        <v>6</v>
      </c>
      <c r="B64" s="2">
        <v>56.805702300721698</v>
      </c>
      <c r="C64" s="2">
        <v>15.923718105857899</v>
      </c>
    </row>
    <row r="65" spans="1:3" x14ac:dyDescent="0.25">
      <c r="A65" s="2">
        <v>24</v>
      </c>
      <c r="B65" s="2">
        <v>34.980624764989102</v>
      </c>
      <c r="C65" s="2">
        <v>12.1806628672435</v>
      </c>
    </row>
    <row r="67" spans="1:3" x14ac:dyDescent="0.25">
      <c r="A67" s="4" t="s">
        <v>9</v>
      </c>
      <c r="B67" s="6"/>
      <c r="C67" s="1"/>
    </row>
    <row r="68" spans="1:3" x14ac:dyDescent="0.25">
      <c r="A68" s="3" t="s">
        <v>0</v>
      </c>
      <c r="B68" s="3" t="s">
        <v>1</v>
      </c>
      <c r="C68" s="3" t="s">
        <v>2</v>
      </c>
    </row>
    <row r="69" spans="1:3" x14ac:dyDescent="0.25">
      <c r="A69" s="2">
        <v>0</v>
      </c>
      <c r="B69" s="2">
        <v>27.646639489074953</v>
      </c>
      <c r="C69" s="2">
        <v>6.6697672779330031</v>
      </c>
    </row>
    <row r="70" spans="1:3" x14ac:dyDescent="0.25">
      <c r="A70" s="2">
        <v>0.5</v>
      </c>
      <c r="B70" s="2">
        <v>45.230001086973743</v>
      </c>
      <c r="C70" s="2">
        <v>8.4857247431325344</v>
      </c>
    </row>
    <row r="71" spans="1:3" x14ac:dyDescent="0.25">
      <c r="A71" s="2">
        <v>1</v>
      </c>
      <c r="B71" s="2">
        <v>78.312095883814791</v>
      </c>
      <c r="C71" s="2">
        <v>13.581380801467322</v>
      </c>
    </row>
    <row r="72" spans="1:3" x14ac:dyDescent="0.25">
      <c r="A72" s="8">
        <v>1.5</v>
      </c>
      <c r="B72" s="8">
        <v>156.18445551582283</v>
      </c>
      <c r="C72" s="8">
        <v>89.979905545029496</v>
      </c>
    </row>
    <row r="73" spans="1:3" x14ac:dyDescent="0.25">
      <c r="A73" s="2">
        <v>3</v>
      </c>
      <c r="B73" s="2">
        <v>80.276929499285401</v>
      </c>
      <c r="C73" s="2">
        <v>25.6352940830538</v>
      </c>
    </row>
    <row r="74" spans="1:3" x14ac:dyDescent="0.25">
      <c r="A74" s="2">
        <v>5</v>
      </c>
      <c r="B74" s="2">
        <v>44.784369306474801</v>
      </c>
      <c r="C74" s="2">
        <v>21.860388098184039</v>
      </c>
    </row>
    <row r="75" spans="1:3" x14ac:dyDescent="0.25">
      <c r="A75" s="2">
        <v>6</v>
      </c>
      <c r="B75" s="2">
        <v>34.108406454797098</v>
      </c>
      <c r="C75" s="2">
        <v>15.931288278409312</v>
      </c>
    </row>
    <row r="76" spans="1:3" x14ac:dyDescent="0.25">
      <c r="A76" s="2">
        <v>24</v>
      </c>
      <c r="B76" s="2">
        <v>29.260319387481601</v>
      </c>
      <c r="C76" s="2">
        <v>9.2791203104093469</v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erage D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ekkhafaga</dc:creator>
  <cp:lastModifiedBy>user</cp:lastModifiedBy>
  <cp:lastPrinted>2017-05-14T15:11:14Z</cp:lastPrinted>
  <dcterms:created xsi:type="dcterms:W3CDTF">2016-05-05T05:43:40Z</dcterms:created>
  <dcterms:modified xsi:type="dcterms:W3CDTF">2018-05-22T12:50:57Z</dcterms:modified>
</cp:coreProperties>
</file>